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wandavies/Desktop/"/>
    </mc:Choice>
  </mc:AlternateContent>
  <xr:revisionPtr revIDLastSave="0" documentId="8_{0AFCC0CF-6952-654C-AAC8-C474E6F1290C}" xr6:coauthVersionLast="36" xr6:coauthVersionMax="36" xr10:uidLastSave="{00000000-0000-0000-0000-000000000000}"/>
  <bookViews>
    <workbookView xWindow="380" yWindow="460" windowWidth="28040" windowHeight="17040" activeTab="1" xr2:uid="{FDE89AF4-BE42-094C-B604-05A115C45DC1}"/>
  </bookViews>
  <sheets>
    <sheet name="S5B Fig" sheetId="2" r:id="rId1"/>
    <sheet name="S5C Fig" sheetId="1" r:id="rId2"/>
  </sheets>
  <definedNames>
    <definedName name="_xlnm.Print_Area" localSheetId="0">'S5B Fig'!$A$1:$J$19</definedName>
    <definedName name="_xlnm.Print_Area" localSheetId="1">'S5C Fig'!$A$1:$I$1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1" l="1"/>
  <c r="D12" i="1"/>
  <c r="D13" i="1"/>
  <c r="D6" i="1" l="1"/>
  <c r="D7" i="1"/>
  <c r="D14" i="1" l="1"/>
  <c r="D15" i="1"/>
  <c r="I7" i="1"/>
  <c r="H7" i="1"/>
  <c r="G7" i="1"/>
  <c r="F7" i="1"/>
  <c r="C7" i="1"/>
  <c r="I6" i="1"/>
  <c r="H6" i="1"/>
  <c r="G6" i="1"/>
  <c r="F6" i="1"/>
  <c r="C6" i="1"/>
  <c r="B7" i="1"/>
  <c r="B6" i="1"/>
  <c r="B12" i="1"/>
  <c r="C12" i="1"/>
  <c r="F12" i="1"/>
  <c r="G12" i="1"/>
  <c r="H12" i="1"/>
  <c r="I12" i="1"/>
  <c r="B13" i="1"/>
  <c r="C13" i="1"/>
  <c r="F13" i="1"/>
  <c r="G13" i="1"/>
  <c r="H13" i="1"/>
  <c r="I13" i="1"/>
  <c r="C11" i="1"/>
  <c r="F11" i="1"/>
  <c r="G11" i="1"/>
  <c r="H11" i="1"/>
  <c r="I11" i="1"/>
  <c r="B11" i="1"/>
  <c r="I15" i="1" l="1"/>
  <c r="H15" i="1"/>
  <c r="F14" i="1"/>
  <c r="G14" i="1"/>
  <c r="C14" i="1"/>
  <c r="H14" i="1"/>
  <c r="I14" i="1"/>
  <c r="B15" i="1"/>
  <c r="C15" i="1"/>
  <c r="B14" i="1"/>
  <c r="F15" i="1"/>
  <c r="G15" i="1"/>
</calcChain>
</file>

<file path=xl/sharedStrings.xml><?xml version="1.0" encoding="utf-8"?>
<sst xmlns="http://schemas.openxmlformats.org/spreadsheetml/2006/main" count="63" uniqueCount="43">
  <si>
    <t>WT</t>
  </si>
  <si>
    <t>Mean</t>
  </si>
  <si>
    <t>SD</t>
  </si>
  <si>
    <t>Haemolytic titres</t>
  </si>
  <si>
    <t>Log2 haemolytic titres</t>
  </si>
  <si>
    <t>hlyA-FAST</t>
  </si>
  <si>
    <t>∆hlyA [pAD-hlyA]</t>
  </si>
  <si>
    <t>ND</t>
  </si>
  <si>
    <r>
      <t>∆hlyA [pAD-</t>
    </r>
    <r>
      <rPr>
        <b/>
        <i/>
        <sz val="12"/>
        <color theme="1"/>
        <rFont val="Calibri"/>
        <family val="2"/>
        <scheme val="minor"/>
      </rPr>
      <t>hlyA-FAST</t>
    </r>
    <r>
      <rPr>
        <b/>
        <sz val="12"/>
        <color theme="1"/>
        <rFont val="Calibri"/>
        <family val="2"/>
        <scheme val="minor"/>
      </rPr>
      <t>]</t>
    </r>
  </si>
  <si>
    <r>
      <t>∆hlyA [pAD-</t>
    </r>
    <r>
      <rPr>
        <b/>
        <i/>
        <sz val="12"/>
        <color theme="1"/>
        <rFont val="Calibri"/>
        <family val="2"/>
        <scheme val="minor"/>
      </rPr>
      <t>hlyA-eGFP</t>
    </r>
    <r>
      <rPr>
        <b/>
        <sz val="12"/>
        <color theme="1"/>
        <rFont val="Calibri"/>
        <family val="2"/>
        <scheme val="minor"/>
      </rPr>
      <t>]</t>
    </r>
  </si>
  <si>
    <r>
      <rPr>
        <b/>
        <i/>
        <sz val="12"/>
        <color theme="1"/>
        <rFont val="Calibri"/>
        <family val="2"/>
        <scheme val="minor"/>
      </rPr>
      <t>prfA</t>
    </r>
    <r>
      <rPr>
        <b/>
        <sz val="12"/>
        <color theme="1"/>
        <rFont val="Calibri"/>
        <family val="2"/>
        <scheme val="minor"/>
      </rPr>
      <t>*</t>
    </r>
  </si>
  <si>
    <r>
      <t>∆</t>
    </r>
    <r>
      <rPr>
        <b/>
        <i/>
        <sz val="12"/>
        <color theme="1"/>
        <rFont val="Calibri"/>
        <family val="2"/>
        <scheme val="minor"/>
      </rPr>
      <t>hlyA::SP-FAST</t>
    </r>
  </si>
  <si>
    <t>SD stands for standard deviation. ND stands for not defined (no haemolysis observed)</t>
  </si>
  <si>
    <t>A</t>
  </si>
  <si>
    <t>B</t>
  </si>
  <si>
    <t>C</t>
  </si>
  <si>
    <t>0:00:00</t>
  </si>
  <si>
    <t>0:36:00</t>
  </si>
  <si>
    <t>1:03:00</t>
  </si>
  <si>
    <t>1:27:00</t>
  </si>
  <si>
    <t>1:59:00</t>
  </si>
  <si>
    <t>2:27:00</t>
  </si>
  <si>
    <t>3:01:00</t>
  </si>
  <si>
    <t>3:27:00</t>
  </si>
  <si>
    <t>4:09:00</t>
  </si>
  <si>
    <t>4:37:00</t>
  </si>
  <si>
    <t>5:11:00</t>
  </si>
  <si>
    <t>5:44:00</t>
  </si>
  <si>
    <t>6:09:00</t>
  </si>
  <si>
    <t>6:39:00</t>
  </si>
  <si>
    <t>7:11:00</t>
  </si>
  <si>
    <t>8:19:00</t>
  </si>
  <si>
    <t>Replicate</t>
  </si>
  <si>
    <t>Strain</t>
  </si>
  <si>
    <t>Time (h:mm:ss)</t>
  </si>
  <si>
    <r>
      <t>∆</t>
    </r>
    <r>
      <rPr>
        <b/>
        <i/>
        <sz val="12"/>
        <color theme="1"/>
        <rFont val="Calibri"/>
        <family val="2"/>
        <scheme val="minor"/>
      </rPr>
      <t>hlyA</t>
    </r>
    <r>
      <rPr>
        <b/>
        <sz val="12"/>
        <color theme="1"/>
        <rFont val="Calibri"/>
        <family val="2"/>
        <scheme val="minor"/>
      </rPr>
      <t xml:space="preserve"> [pAD-</t>
    </r>
    <r>
      <rPr>
        <b/>
        <i/>
        <sz val="12"/>
        <color theme="1"/>
        <rFont val="Calibri"/>
        <family val="2"/>
        <scheme val="minor"/>
      </rPr>
      <t>hlyA-eGFP</t>
    </r>
    <r>
      <rPr>
        <b/>
        <sz val="12"/>
        <color theme="1"/>
        <rFont val="Calibri"/>
        <family val="2"/>
        <scheme val="minor"/>
      </rPr>
      <t>]</t>
    </r>
  </si>
  <si>
    <r>
      <t>∆</t>
    </r>
    <r>
      <rPr>
        <b/>
        <i/>
        <sz val="12"/>
        <color theme="1"/>
        <rFont val="Calibri"/>
        <family val="2"/>
        <scheme val="minor"/>
      </rPr>
      <t>hlyA</t>
    </r>
    <r>
      <rPr>
        <b/>
        <sz val="12"/>
        <color theme="1"/>
        <rFont val="Calibri"/>
        <family val="2"/>
        <scheme val="minor"/>
      </rPr>
      <t xml:space="preserve"> [pAD-hlyA]</t>
    </r>
  </si>
  <si>
    <r>
      <t>hlyA</t>
    </r>
    <r>
      <rPr>
        <b/>
        <i/>
        <vertAlign val="subscript"/>
        <sz val="12"/>
        <color theme="1"/>
        <rFont val="Calibri (Corps)"/>
      </rPr>
      <t>W492A</t>
    </r>
    <r>
      <rPr>
        <b/>
        <i/>
        <sz val="12"/>
        <color theme="1"/>
        <rFont val="Calibri"/>
        <family val="2"/>
        <scheme val="minor"/>
      </rPr>
      <t>-FAST</t>
    </r>
  </si>
  <si>
    <r>
      <t>∆</t>
    </r>
    <r>
      <rPr>
        <b/>
        <i/>
        <sz val="12"/>
        <color theme="1"/>
        <rFont val="Calibri"/>
        <family val="2"/>
        <scheme val="minor"/>
      </rPr>
      <t xml:space="preserve">hlyA </t>
    </r>
    <r>
      <rPr>
        <b/>
        <sz val="12"/>
        <color theme="1"/>
        <rFont val="Calibri"/>
        <family val="2"/>
        <scheme val="minor"/>
      </rPr>
      <t>[pAD-</t>
    </r>
    <r>
      <rPr>
        <b/>
        <i/>
        <sz val="12"/>
        <color theme="1"/>
        <rFont val="Calibri"/>
        <family val="2"/>
        <scheme val="minor"/>
      </rPr>
      <t>hlyA-FAST</t>
    </r>
    <r>
      <rPr>
        <b/>
        <sz val="12"/>
        <color theme="1"/>
        <rFont val="Calibri"/>
        <family val="2"/>
        <scheme val="minor"/>
      </rPr>
      <t>]</t>
    </r>
  </si>
  <si>
    <r>
      <t>OD</t>
    </r>
    <r>
      <rPr>
        <b/>
        <vertAlign val="subscript"/>
        <sz val="12"/>
        <color theme="1"/>
        <rFont val="Calibri"/>
        <family val="2"/>
      </rPr>
      <t>600 nm</t>
    </r>
  </si>
  <si>
    <r>
      <t>LL195 [pAD-</t>
    </r>
    <r>
      <rPr>
        <b/>
        <i/>
        <sz val="12"/>
        <rFont val="Calibri"/>
        <family val="2"/>
      </rPr>
      <t>SP-FAST]</t>
    </r>
  </si>
  <si>
    <r>
      <t>LL195 D</t>
    </r>
    <r>
      <rPr>
        <b/>
        <i/>
        <sz val="12"/>
        <rFont val="Calibri"/>
        <family val="2"/>
      </rPr>
      <t>hlyA::SP-FAST</t>
    </r>
    <r>
      <rPr>
        <b/>
        <sz val="12"/>
        <rFont val="Calibri"/>
        <family val="2"/>
      </rPr>
      <t xml:space="preserve"> [pHpPL3-</t>
    </r>
    <r>
      <rPr>
        <b/>
        <i/>
        <sz val="12"/>
        <rFont val="Calibri"/>
        <family val="2"/>
      </rPr>
      <t>mCherry</t>
    </r>
    <r>
      <rPr>
        <b/>
        <sz val="12"/>
        <rFont val="Calibri"/>
        <family val="2"/>
      </rPr>
      <t>]</t>
    </r>
  </si>
  <si>
    <r>
      <t>LL195 ∆</t>
    </r>
    <r>
      <rPr>
        <b/>
        <i/>
        <sz val="12"/>
        <rFont val="Calibri"/>
        <family val="2"/>
      </rPr>
      <t>hlyA</t>
    </r>
    <r>
      <rPr>
        <b/>
        <sz val="12"/>
        <rFont val="Calibri"/>
        <family val="2"/>
      </rPr>
      <t xml:space="preserve"> [pAD-</t>
    </r>
    <r>
      <rPr>
        <b/>
        <i/>
        <sz val="12"/>
        <rFont val="Calibri"/>
        <family val="2"/>
      </rPr>
      <t>SP-FAST</t>
    </r>
    <r>
      <rPr>
        <b/>
        <sz val="12"/>
        <rFont val="Calibri"/>
        <family val="2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bscript"/>
      <sz val="12"/>
      <color theme="1"/>
      <name val="Calibri (Corps)"/>
    </font>
    <font>
      <sz val="12"/>
      <name val="Calibri"/>
      <family val="2"/>
    </font>
    <font>
      <b/>
      <sz val="12"/>
      <color theme="1"/>
      <name val="Calibri"/>
      <family val="2"/>
    </font>
    <font>
      <b/>
      <vertAlign val="subscript"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b/>
      <i/>
      <sz val="12"/>
      <name val="Calibri"/>
      <family val="2"/>
    </font>
    <font>
      <i/>
      <sz val="12"/>
      <color theme="1"/>
      <name val="Calibri"/>
      <family val="2"/>
    </font>
    <font>
      <i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0" fillId="0" borderId="0" xfId="0" applyNumberFormat="1"/>
    <xf numFmtId="0" fontId="1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NumberFormat="1" applyAlignment="1">
      <alignment horizontal="right"/>
    </xf>
    <xf numFmtId="0" fontId="4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0" fontId="4" fillId="0" borderId="0" xfId="0" applyFont="1"/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0D450-6A63-F44C-BCCD-C6153077E35F}">
  <dimension ref="A1:J19"/>
  <sheetViews>
    <sheetView workbookViewId="0">
      <selection activeCell="I31" sqref="I31"/>
    </sheetView>
  </sheetViews>
  <sheetFormatPr baseColWidth="10" defaultRowHeight="16"/>
  <cols>
    <col min="1" max="1" width="14.1640625" style="10" bestFit="1" customWidth="1"/>
    <col min="2" max="10" width="12.83203125" style="10" customWidth="1"/>
    <col min="11" max="16384" width="10.83203125" style="10"/>
  </cols>
  <sheetData>
    <row r="1" spans="1:10" ht="18">
      <c r="A1" s="9" t="s">
        <v>34</v>
      </c>
      <c r="B1" s="16" t="s">
        <v>39</v>
      </c>
      <c r="C1" s="17"/>
      <c r="D1" s="17"/>
      <c r="E1" s="17"/>
      <c r="F1" s="17"/>
      <c r="G1" s="17"/>
      <c r="H1" s="17"/>
      <c r="I1" s="17"/>
      <c r="J1" s="17"/>
    </row>
    <row r="2" spans="1:10">
      <c r="A2" s="11" t="s">
        <v>33</v>
      </c>
      <c r="B2" s="15" t="s">
        <v>40</v>
      </c>
      <c r="C2" s="15"/>
      <c r="D2" s="15"/>
      <c r="E2" s="15" t="s">
        <v>41</v>
      </c>
      <c r="F2" s="15"/>
      <c r="G2" s="15"/>
      <c r="H2" s="15" t="s">
        <v>42</v>
      </c>
      <c r="I2" s="15"/>
      <c r="J2" s="15"/>
    </row>
    <row r="3" spans="1:10">
      <c r="A3" s="12" t="s">
        <v>32</v>
      </c>
      <c r="B3" s="13" t="s">
        <v>13</v>
      </c>
      <c r="C3" s="13" t="s">
        <v>14</v>
      </c>
      <c r="D3" s="13" t="s">
        <v>15</v>
      </c>
      <c r="E3" s="13" t="s">
        <v>13</v>
      </c>
      <c r="F3" s="13" t="s">
        <v>14</v>
      </c>
      <c r="G3" s="13" t="s">
        <v>15</v>
      </c>
      <c r="H3" s="13" t="s">
        <v>13</v>
      </c>
      <c r="I3" s="13" t="s">
        <v>14</v>
      </c>
      <c r="J3" s="13" t="s">
        <v>15</v>
      </c>
    </row>
    <row r="4" spans="1:10">
      <c r="A4" s="14" t="s">
        <v>16</v>
      </c>
      <c r="B4" s="14">
        <v>1.2999999999999999E-2</v>
      </c>
      <c r="C4" s="14">
        <v>1.2E-2</v>
      </c>
      <c r="D4" s="14">
        <v>1.2999999999999999E-2</v>
      </c>
      <c r="E4" s="14">
        <v>1.2E-2</v>
      </c>
      <c r="F4" s="14">
        <v>1.2E-2</v>
      </c>
      <c r="G4" s="14">
        <v>1.2E-2</v>
      </c>
      <c r="H4" s="14">
        <v>1.2E-2</v>
      </c>
      <c r="I4" s="14">
        <v>0.01</v>
      </c>
      <c r="J4" s="14">
        <v>1.0999999999999999E-2</v>
      </c>
    </row>
    <row r="5" spans="1:10">
      <c r="A5" s="14" t="s">
        <v>17</v>
      </c>
      <c r="B5" s="14">
        <v>1.9E-2</v>
      </c>
      <c r="C5" s="14">
        <v>1.9E-2</v>
      </c>
      <c r="D5" s="14">
        <v>1.7999999999999999E-2</v>
      </c>
      <c r="E5" s="14">
        <v>1.4999999999999999E-2</v>
      </c>
      <c r="F5" s="14">
        <v>1.6E-2</v>
      </c>
      <c r="G5" s="14">
        <v>1.6E-2</v>
      </c>
      <c r="H5" s="14">
        <v>1.7000000000000001E-2</v>
      </c>
      <c r="I5" s="14">
        <v>1.7999999999999999E-2</v>
      </c>
      <c r="J5" s="14">
        <v>1.7999999999999999E-2</v>
      </c>
    </row>
    <row r="6" spans="1:10">
      <c r="A6" s="14" t="s">
        <v>18</v>
      </c>
      <c r="B6" s="14">
        <v>2.7E-2</v>
      </c>
      <c r="C6" s="14">
        <v>2.8000000000000001E-2</v>
      </c>
      <c r="D6" s="14">
        <v>2.5000000000000001E-2</v>
      </c>
      <c r="E6" s="14">
        <v>2.3E-2</v>
      </c>
      <c r="F6" s="14">
        <v>1.7999999999999999E-2</v>
      </c>
      <c r="G6" s="14">
        <v>1.7999999999999999E-2</v>
      </c>
      <c r="H6" s="14">
        <v>2.4E-2</v>
      </c>
      <c r="I6" s="14">
        <v>2.4E-2</v>
      </c>
      <c r="J6" s="14">
        <v>2.5999999999999999E-2</v>
      </c>
    </row>
    <row r="7" spans="1:10">
      <c r="A7" s="14" t="s">
        <v>19</v>
      </c>
      <c r="B7" s="14">
        <v>3.3000000000000002E-2</v>
      </c>
      <c r="C7" s="14">
        <v>3.2000000000000001E-2</v>
      </c>
      <c r="D7" s="14">
        <v>0.03</v>
      </c>
      <c r="E7" s="14">
        <v>2.7E-2</v>
      </c>
      <c r="F7" s="14">
        <v>2.8000000000000001E-2</v>
      </c>
      <c r="G7" s="14">
        <v>2.9000000000000001E-2</v>
      </c>
      <c r="H7" s="14">
        <v>3.1E-2</v>
      </c>
      <c r="I7" s="14">
        <v>3.2000000000000001E-2</v>
      </c>
      <c r="J7" s="14">
        <v>0.03</v>
      </c>
    </row>
    <row r="8" spans="1:10">
      <c r="A8" s="14" t="s">
        <v>20</v>
      </c>
      <c r="B8" s="14">
        <v>5.8000000000000003E-2</v>
      </c>
      <c r="C8" s="14">
        <v>5.7000000000000002E-2</v>
      </c>
      <c r="D8" s="14">
        <v>5.5E-2</v>
      </c>
      <c r="E8" s="14">
        <v>5.5E-2</v>
      </c>
      <c r="F8" s="14">
        <v>5.2999999999999999E-2</v>
      </c>
      <c r="G8" s="14">
        <v>5.1999999999999998E-2</v>
      </c>
      <c r="H8" s="14">
        <v>5.5E-2</v>
      </c>
      <c r="I8" s="14">
        <v>5.5E-2</v>
      </c>
      <c r="J8" s="14">
        <v>5.5E-2</v>
      </c>
    </row>
    <row r="9" spans="1:10">
      <c r="A9" s="14" t="s">
        <v>21</v>
      </c>
      <c r="B9" s="14">
        <v>9.8000000000000004E-2</v>
      </c>
      <c r="C9" s="14">
        <v>9.7000000000000003E-2</v>
      </c>
      <c r="D9" s="14">
        <v>9.2999999999999999E-2</v>
      </c>
      <c r="E9" s="14">
        <v>8.5999999999999993E-2</v>
      </c>
      <c r="F9" s="14">
        <v>9.1999999999999998E-2</v>
      </c>
      <c r="G9" s="14">
        <v>0.09</v>
      </c>
      <c r="H9" s="14">
        <v>9.0999999999999998E-2</v>
      </c>
      <c r="I9" s="14">
        <v>9.2999999999999999E-2</v>
      </c>
      <c r="J9" s="14">
        <v>9.5000000000000001E-2</v>
      </c>
    </row>
    <row r="10" spans="1:10">
      <c r="A10" s="14" t="s">
        <v>22</v>
      </c>
      <c r="B10" s="14">
        <v>0.17899999999999999</v>
      </c>
      <c r="C10" s="14">
        <v>0.17599999999999999</v>
      </c>
      <c r="D10" s="14">
        <v>0.17599999999999999</v>
      </c>
      <c r="E10" s="14">
        <v>0.16200000000000001</v>
      </c>
      <c r="F10" s="14">
        <v>0.17599999999999999</v>
      </c>
      <c r="G10" s="14">
        <v>0.16900000000000001</v>
      </c>
      <c r="H10" s="14">
        <v>0.16900000000000001</v>
      </c>
      <c r="I10" s="14">
        <v>0.17299999999999999</v>
      </c>
      <c r="J10" s="14">
        <v>0.17799999999999999</v>
      </c>
    </row>
    <row r="11" spans="1:10">
      <c r="A11" s="14" t="s">
        <v>23</v>
      </c>
      <c r="B11" s="14">
        <v>0.29399999999999998</v>
      </c>
      <c r="C11" s="14">
        <v>0.28699999999999998</v>
      </c>
      <c r="D11" s="14">
        <v>0.28699999999999998</v>
      </c>
      <c r="E11" s="14">
        <v>0.26600000000000001</v>
      </c>
      <c r="F11" s="14">
        <v>0.27900000000000003</v>
      </c>
      <c r="G11" s="14">
        <v>0.27700000000000002</v>
      </c>
      <c r="H11" s="14">
        <v>0.27900000000000003</v>
      </c>
      <c r="I11" s="14">
        <v>0.28999999999999998</v>
      </c>
      <c r="J11" s="14">
        <v>0.29599999999999999</v>
      </c>
    </row>
    <row r="12" spans="1:10">
      <c r="A12" s="14" t="s">
        <v>24</v>
      </c>
      <c r="B12" s="14">
        <v>0.627</v>
      </c>
      <c r="C12" s="14">
        <v>0.61799999999999999</v>
      </c>
      <c r="D12" s="14">
        <v>0.60199999999999998</v>
      </c>
      <c r="E12" s="14">
        <v>0.59399999999999997</v>
      </c>
      <c r="F12" s="14">
        <v>0.625</v>
      </c>
      <c r="G12" s="14">
        <v>0.623</v>
      </c>
      <c r="H12" s="14">
        <v>0.60199999999999998</v>
      </c>
      <c r="I12" s="14">
        <v>0.627</v>
      </c>
      <c r="J12" s="14">
        <v>0.63500000000000001</v>
      </c>
    </row>
    <row r="13" spans="1:10">
      <c r="A13" s="14" t="s">
        <v>25</v>
      </c>
      <c r="B13" s="14">
        <v>0.88300000000000001</v>
      </c>
      <c r="C13" s="14">
        <v>0.872</v>
      </c>
      <c r="D13" s="14">
        <v>0.84899999999999998</v>
      </c>
      <c r="E13" s="14">
        <v>0.85499999999999998</v>
      </c>
      <c r="F13" s="14">
        <v>0.89100000000000001</v>
      </c>
      <c r="G13" s="14">
        <v>0.89400000000000002</v>
      </c>
      <c r="H13" s="14">
        <v>0.85699999999999998</v>
      </c>
      <c r="I13" s="14">
        <v>0.89100000000000001</v>
      </c>
      <c r="J13" s="14">
        <v>0.90700000000000003</v>
      </c>
    </row>
    <row r="14" spans="1:10">
      <c r="A14" s="14" t="s">
        <v>26</v>
      </c>
      <c r="B14" s="14">
        <v>1.2909999999999999</v>
      </c>
      <c r="C14" s="14">
        <v>1.2929999999999999</v>
      </c>
      <c r="D14" s="14">
        <v>1.282</v>
      </c>
      <c r="E14" s="14">
        <v>1.304</v>
      </c>
      <c r="F14" s="14">
        <v>1.3460000000000001</v>
      </c>
      <c r="G14" s="14">
        <v>1.337</v>
      </c>
      <c r="H14" s="14">
        <v>1.2849999999999999</v>
      </c>
      <c r="I14" s="14">
        <v>1.3180000000000001</v>
      </c>
      <c r="J14" s="14">
        <v>1.3260000000000001</v>
      </c>
    </row>
    <row r="15" spans="1:10">
      <c r="A15" s="14" t="s">
        <v>27</v>
      </c>
      <c r="B15" s="14">
        <v>1.7</v>
      </c>
      <c r="C15" s="14">
        <v>1.73</v>
      </c>
      <c r="D15" s="14">
        <v>1.83</v>
      </c>
      <c r="E15" s="14">
        <v>1.75</v>
      </c>
      <c r="F15" s="14">
        <v>1.75</v>
      </c>
      <c r="G15" s="14">
        <v>1.79</v>
      </c>
      <c r="H15" s="14">
        <v>1.69</v>
      </c>
      <c r="I15" s="14">
        <v>1.69</v>
      </c>
      <c r="J15" s="14">
        <v>1.73</v>
      </c>
    </row>
    <row r="16" spans="1:10">
      <c r="A16" s="14" t="s">
        <v>28</v>
      </c>
      <c r="B16" s="14">
        <v>1.75</v>
      </c>
      <c r="C16" s="14">
        <v>1.82</v>
      </c>
      <c r="D16" s="14">
        <v>1.78</v>
      </c>
      <c r="E16" s="14">
        <v>1.75</v>
      </c>
      <c r="F16" s="14">
        <v>1.85</v>
      </c>
      <c r="G16" s="14">
        <v>1.83</v>
      </c>
      <c r="H16" s="14">
        <v>1.84</v>
      </c>
      <c r="I16" s="14">
        <v>1.88</v>
      </c>
      <c r="J16" s="14">
        <v>1.93</v>
      </c>
    </row>
    <row r="17" spans="1:10">
      <c r="A17" s="14" t="s">
        <v>29</v>
      </c>
      <c r="B17" s="14">
        <v>1.99</v>
      </c>
      <c r="C17" s="14">
        <v>1.99</v>
      </c>
      <c r="D17" s="14">
        <v>1.91</v>
      </c>
      <c r="E17" s="14">
        <v>2.09</v>
      </c>
      <c r="F17" s="14">
        <v>2.14</v>
      </c>
      <c r="G17" s="14">
        <v>2.06</v>
      </c>
      <c r="H17" s="14">
        <v>2.02</v>
      </c>
      <c r="I17" s="14">
        <v>2.09</v>
      </c>
      <c r="J17" s="14">
        <v>1.98</v>
      </c>
    </row>
    <row r="18" spans="1:10">
      <c r="A18" s="14" t="s">
        <v>30</v>
      </c>
      <c r="B18" s="14">
        <v>2.09</v>
      </c>
      <c r="C18" s="14">
        <v>2.13</v>
      </c>
      <c r="D18" s="14">
        <v>2.11</v>
      </c>
      <c r="E18" s="14">
        <v>2.17</v>
      </c>
      <c r="F18" s="14">
        <v>2.1800000000000002</v>
      </c>
      <c r="G18" s="14">
        <v>2.38</v>
      </c>
      <c r="H18" s="14">
        <v>2.13</v>
      </c>
      <c r="I18" s="14">
        <v>2.0299999999999998</v>
      </c>
      <c r="J18" s="14">
        <v>2.2200000000000002</v>
      </c>
    </row>
    <row r="19" spans="1:10">
      <c r="A19" s="14" t="s">
        <v>31</v>
      </c>
      <c r="B19" s="14">
        <v>2.39</v>
      </c>
      <c r="C19" s="14">
        <v>2.4</v>
      </c>
      <c r="D19" s="14">
        <v>2.4700000000000002</v>
      </c>
      <c r="E19" s="14">
        <v>2.57</v>
      </c>
      <c r="F19" s="14">
        <v>2.48</v>
      </c>
      <c r="G19" s="14">
        <v>2.5099999999999998</v>
      </c>
      <c r="H19" s="14">
        <v>2.42</v>
      </c>
      <c r="I19" s="14">
        <v>2.37</v>
      </c>
      <c r="J19" s="14">
        <v>2.4300000000000002</v>
      </c>
    </row>
  </sheetData>
  <mergeCells count="4">
    <mergeCell ref="B2:D2"/>
    <mergeCell ref="E2:G2"/>
    <mergeCell ref="H2:J2"/>
    <mergeCell ref="B1:J1"/>
  </mergeCells>
  <pageMargins left="0.70866141732283472" right="0.70866141732283472" top="0.74803149606299213" bottom="0.74803149606299213" header="0.31496062992125984" footer="0.31496062992125984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80A4A-C657-E84B-8CF9-52D2E5251CE7}">
  <dimension ref="A1:K17"/>
  <sheetViews>
    <sheetView tabSelected="1" workbookViewId="0">
      <selection activeCell="F29" sqref="F29"/>
    </sheetView>
  </sheetViews>
  <sheetFormatPr baseColWidth="10" defaultRowHeight="16"/>
  <cols>
    <col min="1" max="1" width="5.83203125" bestFit="1" customWidth="1"/>
    <col min="2" max="2" width="6.6640625" bestFit="1" customWidth="1"/>
    <col min="3" max="3" width="10.33203125" bestFit="1" customWidth="1"/>
    <col min="4" max="4" width="15" bestFit="1" customWidth="1"/>
    <col min="5" max="5" width="14.1640625" bestFit="1" customWidth="1"/>
    <col min="6" max="6" width="21" bestFit="1" customWidth="1"/>
    <col min="7" max="7" width="21.1640625" bestFit="1" customWidth="1"/>
    <col min="8" max="8" width="15.6640625" bestFit="1" customWidth="1"/>
    <col min="9" max="9" width="8.6640625" bestFit="1" customWidth="1"/>
  </cols>
  <sheetData>
    <row r="1" spans="1:11">
      <c r="A1" s="1" t="s">
        <v>3</v>
      </c>
    </row>
    <row r="2" spans="1:11" ht="18">
      <c r="B2" s="6" t="s">
        <v>0</v>
      </c>
      <c r="C2" s="7" t="s">
        <v>5</v>
      </c>
      <c r="D2" s="7" t="s">
        <v>37</v>
      </c>
      <c r="E2" s="6" t="s">
        <v>11</v>
      </c>
      <c r="F2" s="6" t="s">
        <v>38</v>
      </c>
      <c r="G2" s="6" t="s">
        <v>35</v>
      </c>
      <c r="H2" s="6" t="s">
        <v>36</v>
      </c>
      <c r="I2" s="6" t="s">
        <v>10</v>
      </c>
    </row>
    <row r="3" spans="1:11">
      <c r="B3" s="2">
        <v>199.537644</v>
      </c>
      <c r="C3" s="2">
        <v>195.44675599999999</v>
      </c>
      <c r="D3" s="2">
        <v>1.7836257309941521</v>
      </c>
      <c r="E3" s="8" t="s">
        <v>7</v>
      </c>
      <c r="F3" s="2">
        <v>809.53105200000005</v>
      </c>
      <c r="G3" s="2">
        <v>808.76226699999995</v>
      </c>
      <c r="H3" s="2">
        <v>1607.3482200000001</v>
      </c>
      <c r="I3" s="2">
        <v>8162.55591</v>
      </c>
    </row>
    <row r="4" spans="1:11">
      <c r="B4" s="2">
        <v>244.88165000000001</v>
      </c>
      <c r="C4" s="2">
        <v>220.89716000000001</v>
      </c>
      <c r="D4" s="2">
        <v>4.6564885496183201</v>
      </c>
      <c r="E4" s="8" t="s">
        <v>7</v>
      </c>
      <c r="F4" s="2">
        <v>1848.02458</v>
      </c>
      <c r="G4" s="2">
        <v>1730.45524</v>
      </c>
      <c r="H4" s="2">
        <v>1882.0806700000001</v>
      </c>
      <c r="I4" s="2">
        <v>15885.147499999999</v>
      </c>
    </row>
    <row r="5" spans="1:11">
      <c r="B5" s="2">
        <v>212.06276</v>
      </c>
      <c r="C5" s="2">
        <v>109.647682</v>
      </c>
      <c r="D5" s="2">
        <v>2.4796747967479673</v>
      </c>
      <c r="E5" s="8" t="s">
        <v>7</v>
      </c>
      <c r="F5" s="2">
        <v>904.43427799999995</v>
      </c>
      <c r="G5" s="2">
        <v>893.15171899999996</v>
      </c>
      <c r="H5" s="2">
        <v>1814.4438399999999</v>
      </c>
      <c r="I5" s="2">
        <v>8067.2645599999996</v>
      </c>
    </row>
    <row r="6" spans="1:11">
      <c r="A6" s="1" t="s">
        <v>1</v>
      </c>
      <c r="B6" s="3">
        <f>AVERAGE(B3:B5)</f>
        <v>218.82735133333335</v>
      </c>
      <c r="C6" s="3">
        <f t="shared" ref="C6:I6" si="0">AVERAGE(C3:C5)</f>
        <v>175.3305326666667</v>
      </c>
      <c r="D6" s="3">
        <f>AVERAGE(D4:D5)</f>
        <v>3.5680816731831437</v>
      </c>
      <c r="E6" s="8" t="s">
        <v>7</v>
      </c>
      <c r="F6" s="3">
        <f t="shared" si="0"/>
        <v>1187.32997</v>
      </c>
      <c r="G6" s="3">
        <f t="shared" si="0"/>
        <v>1144.1230753333332</v>
      </c>
      <c r="H6" s="3">
        <f t="shared" si="0"/>
        <v>1767.9575766666667</v>
      </c>
      <c r="I6" s="3">
        <f t="shared" si="0"/>
        <v>10704.989323333333</v>
      </c>
      <c r="J6" s="2"/>
      <c r="K6" s="5"/>
    </row>
    <row r="7" spans="1:11">
      <c r="A7" s="1" t="s">
        <v>2</v>
      </c>
      <c r="B7" s="3">
        <f>STDEV(B3:B5)</f>
        <v>23.416649887681746</v>
      </c>
      <c r="C7" s="3">
        <f t="shared" ref="C7:I7" si="1">STDEV(C3:C5)</f>
        <v>58.289007709134331</v>
      </c>
      <c r="D7" s="3">
        <f>STDEV(D4:D5)</f>
        <v>1.5392397660347643</v>
      </c>
      <c r="E7" s="3"/>
      <c r="F7" s="3">
        <f t="shared" si="1"/>
        <v>574.14256185950069</v>
      </c>
      <c r="G7" s="3">
        <f t="shared" si="1"/>
        <v>509.52865512573453</v>
      </c>
      <c r="H7" s="3">
        <f t="shared" si="1"/>
        <v>143.14401587133366</v>
      </c>
      <c r="I7" s="3">
        <f t="shared" si="1"/>
        <v>4486.4015827621897</v>
      </c>
      <c r="K7" s="3"/>
    </row>
    <row r="9" spans="1:11">
      <c r="A9" s="1" t="s">
        <v>4</v>
      </c>
    </row>
    <row r="10" spans="1:11" ht="18">
      <c r="B10" s="6" t="s">
        <v>0</v>
      </c>
      <c r="C10" s="7" t="s">
        <v>5</v>
      </c>
      <c r="D10" s="7" t="s">
        <v>37</v>
      </c>
      <c r="E10" s="6" t="s">
        <v>11</v>
      </c>
      <c r="F10" s="6" t="s">
        <v>8</v>
      </c>
      <c r="G10" s="6" t="s">
        <v>9</v>
      </c>
      <c r="H10" s="6" t="s">
        <v>6</v>
      </c>
      <c r="I10" s="6" t="s">
        <v>10</v>
      </c>
    </row>
    <row r="11" spans="1:11">
      <c r="B11" s="2">
        <f t="shared" ref="B11:C13" si="2">LOG(B3,2)</f>
        <v>7.640517135164461</v>
      </c>
      <c r="C11" s="2">
        <f t="shared" si="2"/>
        <v>7.6106318289347898</v>
      </c>
      <c r="D11" s="2">
        <f t="shared" ref="D11" si="3">LOG(D3,2)</f>
        <v>0.83481291756435083</v>
      </c>
      <c r="E11" s="4" t="s">
        <v>7</v>
      </c>
      <c r="F11" s="2">
        <f t="shared" ref="F11:I13" si="4">LOG(F3,2)</f>
        <v>9.6609426102744091</v>
      </c>
      <c r="G11" s="2">
        <f t="shared" si="4"/>
        <v>9.6595718792982339</v>
      </c>
      <c r="H11" s="2">
        <f t="shared" si="4"/>
        <v>10.650466796652866</v>
      </c>
      <c r="I11" s="2">
        <f t="shared" si="4"/>
        <v>12.994805253196008</v>
      </c>
    </row>
    <row r="12" spans="1:11">
      <c r="B12" s="2">
        <f t="shared" si="2"/>
        <v>7.9359408605902191</v>
      </c>
      <c r="C12" s="2">
        <f t="shared" si="2"/>
        <v>7.7872310603454382</v>
      </c>
      <c r="D12" s="2">
        <f t="shared" ref="D12" si="5">LOG(D4,2)</f>
        <v>2.2192424309127983</v>
      </c>
      <c r="E12" s="4" t="s">
        <v>7</v>
      </c>
      <c r="F12" s="2">
        <f t="shared" si="4"/>
        <v>10.851768230381573</v>
      </c>
      <c r="G12" s="2">
        <f t="shared" si="4"/>
        <v>10.756935909860811</v>
      </c>
      <c r="H12" s="2">
        <f t="shared" si="4"/>
        <v>10.878112751046666</v>
      </c>
      <c r="I12" s="2">
        <f t="shared" si="4"/>
        <v>13.955390865668251</v>
      </c>
    </row>
    <row r="13" spans="1:11">
      <c r="B13" s="2">
        <f t="shared" si="2"/>
        <v>7.7283474835313983</v>
      </c>
      <c r="C13" s="2">
        <f t="shared" si="2"/>
        <v>6.7767315029038508</v>
      </c>
      <c r="D13" s="2">
        <f t="shared" ref="D13" si="6">LOG(D5,2)</f>
        <v>1.3101509271110086</v>
      </c>
      <c r="E13" s="4" t="s">
        <v>7</v>
      </c>
      <c r="F13" s="2">
        <f t="shared" si="4"/>
        <v>9.8208718609480599</v>
      </c>
      <c r="G13" s="2">
        <f t="shared" si="4"/>
        <v>9.802761455442619</v>
      </c>
      <c r="H13" s="2">
        <f t="shared" si="4"/>
        <v>10.825311688402806</v>
      </c>
      <c r="I13" s="2">
        <f t="shared" si="4"/>
        <v>12.977863853491204</v>
      </c>
    </row>
    <row r="14" spans="1:11">
      <c r="A14" s="1" t="s">
        <v>1</v>
      </c>
      <c r="B14" s="3">
        <f>AVERAGE(B11:B13)</f>
        <v>7.7682684930953592</v>
      </c>
      <c r="C14" s="3">
        <f t="shared" ref="C14" si="7">AVERAGE(C11:C13)</f>
        <v>7.3915314640613596</v>
      </c>
      <c r="D14" s="3">
        <f>AVERAGE(D11:D13)</f>
        <v>1.4547354251960527</v>
      </c>
      <c r="E14" s="5" t="s">
        <v>7</v>
      </c>
      <c r="F14" s="3">
        <f t="shared" ref="F14" si="8">AVERAGE(F11:F13)</f>
        <v>10.111194233868014</v>
      </c>
      <c r="G14" s="3">
        <f t="shared" ref="G14" si="9">AVERAGE(G11:G13)</f>
        <v>10.073089748200553</v>
      </c>
      <c r="H14" s="3">
        <f t="shared" ref="H14" si="10">AVERAGE(H11:H13)</f>
        <v>10.784630412034113</v>
      </c>
      <c r="I14" s="3">
        <f t="shared" ref="I14" si="11">AVERAGE(I11:I13)</f>
        <v>13.309353324118488</v>
      </c>
    </row>
    <row r="15" spans="1:11">
      <c r="A15" s="1" t="s">
        <v>2</v>
      </c>
      <c r="B15" s="3">
        <f>STDEV(B11:B13)</f>
        <v>0.15170385505834333</v>
      </c>
      <c r="C15" s="3">
        <f t="shared" ref="C15:I15" si="12">STDEV(C11:C13)</f>
        <v>0.53970461023893779</v>
      </c>
      <c r="D15" s="3">
        <f t="shared" ref="D15" si="13">STDEV(D11:D13)</f>
        <v>0.70344848935258397</v>
      </c>
      <c r="E15" s="3"/>
      <c r="F15" s="3">
        <f t="shared" si="12"/>
        <v>0.64632168812388446</v>
      </c>
      <c r="G15" s="3">
        <f t="shared" si="12"/>
        <v>0.5965400181816819</v>
      </c>
      <c r="H15" s="3">
        <f t="shared" si="12"/>
        <v>0.11915072313337231</v>
      </c>
      <c r="I15" s="3">
        <f t="shared" si="12"/>
        <v>0.55954904304693109</v>
      </c>
    </row>
    <row r="17" spans="1:1">
      <c r="A17" t="s">
        <v>12</v>
      </c>
    </row>
  </sheetData>
  <pageMargins left="0.70866141732283472" right="0.70866141732283472" top="0.74803149606299213" bottom="0.74803149606299213" header="0.31496062992125984" footer="0.31496062992125984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5B Fig</vt:lpstr>
      <vt:lpstr>S5C Fig</vt:lpstr>
      <vt:lpstr>'S5B Fig'!Print_Area</vt:lpstr>
      <vt:lpstr>'S5C Fig'!Print_Area</vt:lpstr>
    </vt:vector>
  </TitlesOfParts>
  <Manager>Alice Lebreton</Manager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ource data for S5 Fig</dc:title>
  <dc:subject>Peron-Cane et al. PLoS Pathogens 2020</dc:subject>
  <dc:creator>Caroline Peron-Cane; José-Carlos Fernandez</dc:creator>
  <cp:keywords/>
  <dc:description/>
  <cp:lastModifiedBy>Microsoft Office User</cp:lastModifiedBy>
  <dcterms:created xsi:type="dcterms:W3CDTF">2020-05-21T08:48:47Z</dcterms:created>
  <dcterms:modified xsi:type="dcterms:W3CDTF">2020-09-28T19:57:58Z</dcterms:modified>
  <cp:category/>
</cp:coreProperties>
</file>